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kuehn_local\Documents\PhD\Draft writing\SNAP2.0\NCB submission\Revisions\Source Data\"/>
    </mc:Choice>
  </mc:AlternateContent>
  <xr:revisionPtr revIDLastSave="0" documentId="13_ncr:1_{37CC736A-1A39-4E29-A78F-22B723F69867}" xr6:coauthVersionLast="47" xr6:coauthVersionMax="47" xr10:uidLastSave="{00000000-0000-0000-0000-000000000000}"/>
  <bookViews>
    <workbookView xWindow="2340" yWindow="2340" windowWidth="21600" windowHeight="11385" xr2:uid="{86A9E154-5113-44A9-B679-B722EECF0ADB}"/>
  </bookViews>
  <sheets>
    <sheet name="Ext. Data Fig.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7" i="1" l="1"/>
  <c r="Q27" i="1"/>
  <c r="L27" i="1"/>
  <c r="K27" i="1"/>
  <c r="F27" i="1"/>
  <c r="E27" i="1"/>
  <c r="R24" i="1"/>
  <c r="Q24" i="1"/>
  <c r="L24" i="1"/>
  <c r="K24" i="1"/>
  <c r="F24" i="1"/>
  <c r="E24" i="1"/>
  <c r="R21" i="1"/>
  <c r="Q21" i="1"/>
  <c r="L21" i="1"/>
  <c r="K21" i="1"/>
  <c r="F21" i="1"/>
  <c r="E21" i="1"/>
  <c r="R17" i="1"/>
  <c r="Q17" i="1"/>
  <c r="L17" i="1"/>
  <c r="K17" i="1"/>
  <c r="F17" i="1"/>
  <c r="E17" i="1"/>
  <c r="R14" i="1"/>
  <c r="Q14" i="1"/>
  <c r="L14" i="1"/>
  <c r="K14" i="1"/>
  <c r="F14" i="1"/>
  <c r="E14" i="1"/>
  <c r="R11" i="1"/>
  <c r="Q11" i="1"/>
  <c r="L11" i="1"/>
  <c r="K11" i="1"/>
  <c r="F11" i="1"/>
  <c r="E11" i="1"/>
  <c r="R8" i="1"/>
  <c r="Q8" i="1"/>
  <c r="L8" i="1"/>
  <c r="K8" i="1"/>
  <c r="F8" i="1"/>
  <c r="E8" i="1"/>
  <c r="R5" i="1"/>
  <c r="Q5" i="1"/>
  <c r="L5" i="1"/>
  <c r="K5" i="1"/>
  <c r="F5" i="1"/>
  <c r="E5" i="1"/>
  <c r="R2" i="1"/>
  <c r="Q2" i="1"/>
  <c r="L2" i="1"/>
  <c r="K2" i="1"/>
  <c r="F2" i="1"/>
  <c r="E2" i="1"/>
</calcChain>
</file>

<file path=xl/sharedStrings.xml><?xml version="1.0" encoding="utf-8"?>
<sst xmlns="http://schemas.openxmlformats.org/spreadsheetml/2006/main" count="39" uniqueCount="15">
  <si>
    <t>Live</t>
  </si>
  <si>
    <t>Dead</t>
  </si>
  <si>
    <t>Average Live</t>
  </si>
  <si>
    <t>st.dev</t>
  </si>
  <si>
    <t>TF-TMR</t>
  </si>
  <si>
    <t>DMSO</t>
  </si>
  <si>
    <t>blank</t>
  </si>
  <si>
    <t>CF-TMR</t>
  </si>
  <si>
    <t>TF-SiR</t>
  </si>
  <si>
    <t>CF-SiR</t>
  </si>
  <si>
    <t>TF-CPY</t>
  </si>
  <si>
    <t>CF-CPY</t>
  </si>
  <si>
    <t>CA-TMR</t>
  </si>
  <si>
    <t>CA-CPY</t>
  </si>
  <si>
    <t>CA-S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 vertical="center"/>
    </xf>
    <xf numFmtId="2" fontId="0" fillId="0" borderId="0" xfId="0" applyNumberFormat="1"/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0EE23-20C2-40D3-83CF-B541F8E50C8F}">
  <dimension ref="A1:R29"/>
  <sheetViews>
    <sheetView tabSelected="1" workbookViewId="0">
      <selection activeCell="V10" sqref="V10"/>
    </sheetView>
  </sheetViews>
  <sheetFormatPr defaultRowHeight="15" x14ac:dyDescent="0.25"/>
  <cols>
    <col min="5" max="5" width="12.28515625" bestFit="1" customWidth="1"/>
    <col min="6" max="6" width="6.42578125" bestFit="1" customWidth="1"/>
    <col min="11" max="11" width="12.28515625" bestFit="1" customWidth="1"/>
    <col min="17" max="17" width="12.28515625" bestFit="1" customWidth="1"/>
  </cols>
  <sheetData>
    <row r="1" spans="1:18" x14ac:dyDescent="0.25">
      <c r="C1" s="7" t="s">
        <v>0</v>
      </c>
      <c r="D1" s="7" t="s">
        <v>1</v>
      </c>
      <c r="E1" s="8" t="s">
        <v>2</v>
      </c>
      <c r="F1" s="8" t="s">
        <v>3</v>
      </c>
      <c r="G1" s="7"/>
      <c r="H1" s="2"/>
      <c r="I1" s="7" t="s">
        <v>0</v>
      </c>
      <c r="J1" s="7" t="s">
        <v>1</v>
      </c>
      <c r="K1" s="8" t="s">
        <v>2</v>
      </c>
      <c r="L1" s="8" t="s">
        <v>3</v>
      </c>
      <c r="M1" s="7"/>
      <c r="N1" s="2"/>
      <c r="O1" s="7" t="s">
        <v>0</v>
      </c>
      <c r="P1" s="7" t="s">
        <v>1</v>
      </c>
      <c r="Q1" s="8" t="s">
        <v>2</v>
      </c>
      <c r="R1" s="8" t="s">
        <v>3</v>
      </c>
    </row>
    <row r="2" spans="1:18" x14ac:dyDescent="0.25">
      <c r="B2" s="10" t="s">
        <v>4</v>
      </c>
      <c r="C2">
        <v>94.8</v>
      </c>
      <c r="D2">
        <v>5.19</v>
      </c>
      <c r="E2" s="12">
        <f>AVERAGE(C2:C4)</f>
        <v>95.7</v>
      </c>
      <c r="F2" s="12">
        <f>_xlfn.STDEV.P(C2:C4)</f>
        <v>0.66833125519211789</v>
      </c>
      <c r="H2" s="10" t="s">
        <v>5</v>
      </c>
      <c r="I2" s="1">
        <v>89.4</v>
      </c>
      <c r="J2" s="1">
        <v>10.3</v>
      </c>
      <c r="K2" s="12">
        <f>AVERAGE(I2:I4)</f>
        <v>93.366666666666674</v>
      </c>
      <c r="L2" s="12">
        <f>_xlfn.STDEV.P(I2:I4)</f>
        <v>2.8193773938387316</v>
      </c>
      <c r="N2" s="10" t="s">
        <v>6</v>
      </c>
      <c r="O2">
        <v>92.9</v>
      </c>
      <c r="P2">
        <v>7.08</v>
      </c>
      <c r="Q2" s="12">
        <f>AVERAGE(O2:O4)</f>
        <v>95.40000000000002</v>
      </c>
      <c r="R2" s="12">
        <f>_xlfn.STDEV.P(O2:O4)</f>
        <v>2.1275964529643883</v>
      </c>
    </row>
    <row r="3" spans="1:18" x14ac:dyDescent="0.25">
      <c r="B3" s="10"/>
      <c r="C3">
        <v>95.9</v>
      </c>
      <c r="D3">
        <v>4.09</v>
      </c>
      <c r="E3" s="12"/>
      <c r="F3" s="12"/>
      <c r="H3" s="10"/>
      <c r="I3" s="1">
        <v>95</v>
      </c>
      <c r="J3" s="1">
        <v>4.87</v>
      </c>
      <c r="K3" s="12"/>
      <c r="L3" s="12"/>
      <c r="N3" s="10"/>
      <c r="O3">
        <v>95.2</v>
      </c>
      <c r="P3">
        <v>4.71</v>
      </c>
      <c r="Q3" s="12"/>
      <c r="R3" s="12"/>
    </row>
    <row r="4" spans="1:18" x14ac:dyDescent="0.25">
      <c r="A4" s="2"/>
      <c r="B4" s="11"/>
      <c r="C4" s="2">
        <v>96.4</v>
      </c>
      <c r="D4" s="2">
        <v>3.54</v>
      </c>
      <c r="E4" s="13"/>
      <c r="F4" s="13"/>
      <c r="G4" s="2"/>
      <c r="H4" s="11"/>
      <c r="I4" s="3">
        <v>95.7</v>
      </c>
      <c r="J4" s="3">
        <v>4.18</v>
      </c>
      <c r="K4" s="13"/>
      <c r="L4" s="13"/>
      <c r="M4" s="2"/>
      <c r="N4" s="11"/>
      <c r="O4" s="2">
        <v>98.1</v>
      </c>
      <c r="P4" s="2">
        <v>1.9</v>
      </c>
      <c r="Q4" s="13"/>
      <c r="R4" s="13"/>
    </row>
    <row r="5" spans="1:18" x14ac:dyDescent="0.25">
      <c r="B5" s="9" t="s">
        <v>7</v>
      </c>
      <c r="C5">
        <v>93.9</v>
      </c>
      <c r="D5">
        <v>5.93</v>
      </c>
      <c r="E5" s="12">
        <f t="shared" ref="E5" si="0">AVERAGE(C5:C7)</f>
        <v>93.466666666666683</v>
      </c>
      <c r="F5" s="12">
        <f t="shared" ref="F5" si="1">_xlfn.STDEV.P(C5:C7)</f>
        <v>2.4280765135299109</v>
      </c>
      <c r="H5" s="9" t="s">
        <v>5</v>
      </c>
      <c r="I5" s="1">
        <v>94.5</v>
      </c>
      <c r="J5" s="1">
        <v>5.38</v>
      </c>
      <c r="K5" s="12">
        <f>AVERAGE(I5:I7)</f>
        <v>94.600000000000009</v>
      </c>
      <c r="L5" s="12">
        <f>_xlfn.STDEV.P(I5:I7)</f>
        <v>0.14142135623730814</v>
      </c>
      <c r="N5" s="9" t="s">
        <v>6</v>
      </c>
      <c r="O5">
        <v>95.3</v>
      </c>
      <c r="P5">
        <v>4.63</v>
      </c>
      <c r="Q5" s="12">
        <f t="shared" ref="Q5" si="2">AVERAGE(O5:O7)</f>
        <v>95.666666666666671</v>
      </c>
      <c r="R5" s="12">
        <f t="shared" ref="R5" si="3">_xlfn.STDEV.P(O5:O7)</f>
        <v>0.81785627642568381</v>
      </c>
    </row>
    <row r="6" spans="1:18" x14ac:dyDescent="0.25">
      <c r="B6" s="10"/>
      <c r="C6">
        <v>96.2</v>
      </c>
      <c r="D6">
        <v>3.81</v>
      </c>
      <c r="E6" s="12"/>
      <c r="F6" s="12"/>
      <c r="H6" s="10"/>
      <c r="I6" s="1">
        <v>94.8</v>
      </c>
      <c r="J6" s="1">
        <v>5.1100000000000003</v>
      </c>
      <c r="K6" s="12"/>
      <c r="L6" s="12"/>
      <c r="N6" s="10"/>
      <c r="O6">
        <v>94.9</v>
      </c>
      <c r="P6">
        <v>5.0599999999999996</v>
      </c>
      <c r="Q6" s="12"/>
      <c r="R6" s="12"/>
    </row>
    <row r="7" spans="1:18" x14ac:dyDescent="0.25">
      <c r="A7" s="2"/>
      <c r="B7" s="11"/>
      <c r="C7" s="2">
        <v>90.3</v>
      </c>
      <c r="D7" s="2">
        <v>9.61</v>
      </c>
      <c r="E7" s="13"/>
      <c r="F7" s="13"/>
      <c r="G7" s="2"/>
      <c r="H7" s="11"/>
      <c r="I7" s="3">
        <v>94.5</v>
      </c>
      <c r="J7" s="3">
        <v>5.34</v>
      </c>
      <c r="K7" s="13"/>
      <c r="L7" s="13"/>
      <c r="M7" s="2"/>
      <c r="N7" s="11"/>
      <c r="O7" s="2">
        <v>96.8</v>
      </c>
      <c r="P7" s="2">
        <v>3.17</v>
      </c>
      <c r="Q7" s="13"/>
      <c r="R7" s="13"/>
    </row>
    <row r="8" spans="1:18" x14ac:dyDescent="0.25">
      <c r="B8" s="9" t="s">
        <v>8</v>
      </c>
      <c r="C8">
        <v>97.7</v>
      </c>
      <c r="D8">
        <v>2.19</v>
      </c>
      <c r="E8" s="12">
        <f t="shared" ref="E8" si="4">AVERAGE(C8:C10)</f>
        <v>96.533333333333346</v>
      </c>
      <c r="F8" s="12">
        <f t="shared" ref="F8" si="5">_xlfn.STDEV.P(C8:C10)</f>
        <v>0.84983658559879749</v>
      </c>
      <c r="H8" s="9" t="s">
        <v>5</v>
      </c>
      <c r="I8" s="1">
        <v>94.4</v>
      </c>
      <c r="J8" s="1">
        <v>5.54</v>
      </c>
      <c r="K8" s="12">
        <f>AVERAGE(I8:I10)</f>
        <v>93.766666666666666</v>
      </c>
      <c r="L8" s="12">
        <f>_xlfn.STDEV.P(I8:I10)</f>
        <v>1.3424687043734829</v>
      </c>
      <c r="N8" s="9" t="s">
        <v>6</v>
      </c>
      <c r="O8">
        <v>92.3</v>
      </c>
      <c r="P8">
        <v>7.48</v>
      </c>
      <c r="Q8" s="12">
        <f t="shared" ref="Q8" si="6">AVERAGE(O8:O10)</f>
        <v>93.933333333333323</v>
      </c>
      <c r="R8" s="12">
        <f t="shared" ref="R8" si="7">_xlfn.STDEV.P(O8:O10)</f>
        <v>2.4526629518862921</v>
      </c>
    </row>
    <row r="9" spans="1:18" x14ac:dyDescent="0.25">
      <c r="B9" s="10"/>
      <c r="C9">
        <v>96.2</v>
      </c>
      <c r="D9">
        <v>3.69</v>
      </c>
      <c r="E9" s="12"/>
      <c r="F9" s="12"/>
      <c r="H9" s="10"/>
      <c r="I9" s="1">
        <v>91.9</v>
      </c>
      <c r="J9" s="1">
        <v>8.0299999999999994</v>
      </c>
      <c r="K9" s="12"/>
      <c r="L9" s="12"/>
      <c r="N9" s="10"/>
      <c r="O9">
        <v>92.1</v>
      </c>
      <c r="P9">
        <v>7.76</v>
      </c>
      <c r="Q9" s="12"/>
      <c r="R9" s="12"/>
    </row>
    <row r="10" spans="1:18" x14ac:dyDescent="0.25">
      <c r="A10" s="2"/>
      <c r="B10" s="11"/>
      <c r="C10" s="2">
        <v>95.7</v>
      </c>
      <c r="D10" s="2">
        <v>4.21</v>
      </c>
      <c r="E10" s="13"/>
      <c r="F10" s="13"/>
      <c r="G10" s="2"/>
      <c r="H10" s="11"/>
      <c r="I10" s="3">
        <v>95</v>
      </c>
      <c r="J10" s="3">
        <v>4.8499999999999996</v>
      </c>
      <c r="K10" s="13"/>
      <c r="L10" s="13"/>
      <c r="M10" s="2"/>
      <c r="N10" s="11"/>
      <c r="O10" s="2">
        <v>97.4</v>
      </c>
      <c r="P10" s="2">
        <v>2.5499999999999998</v>
      </c>
      <c r="Q10" s="13"/>
      <c r="R10" s="13"/>
    </row>
    <row r="11" spans="1:18" x14ac:dyDescent="0.25">
      <c r="B11" s="10" t="s">
        <v>9</v>
      </c>
      <c r="C11">
        <v>97.7</v>
      </c>
      <c r="D11">
        <v>2.2599999999999998</v>
      </c>
      <c r="E11" s="12">
        <f t="shared" ref="E11" si="8">AVERAGE(C11:C13)</f>
        <v>95.866666666666674</v>
      </c>
      <c r="F11" s="12">
        <f t="shared" ref="F11" si="9">_xlfn.STDEV.P(C11:C13)</f>
        <v>1.4337208778404378</v>
      </c>
      <c r="H11" s="10" t="s">
        <v>5</v>
      </c>
      <c r="I11" s="1">
        <v>92.9</v>
      </c>
      <c r="J11" s="1">
        <v>6.77</v>
      </c>
      <c r="K11" s="12">
        <f>AVERAGE(I11:I13)</f>
        <v>94.100000000000009</v>
      </c>
      <c r="L11" s="12">
        <f>_xlfn.STDEV.P(I11:I13)</f>
        <v>0.8524474568362902</v>
      </c>
      <c r="N11" s="10" t="s">
        <v>6</v>
      </c>
      <c r="O11">
        <v>91.4</v>
      </c>
      <c r="P11">
        <v>8.48</v>
      </c>
      <c r="Q11" s="12">
        <f t="shared" ref="Q11" si="10">AVERAGE(O11:O13)</f>
        <v>93.233333333333334</v>
      </c>
      <c r="R11" s="12">
        <f t="shared" ref="R11" si="11">_xlfn.STDEV.P(O11:O13)</f>
        <v>1.5542057635833013</v>
      </c>
    </row>
    <row r="12" spans="1:18" x14ac:dyDescent="0.25">
      <c r="B12" s="10"/>
      <c r="C12">
        <v>95.7</v>
      </c>
      <c r="D12">
        <v>4.22</v>
      </c>
      <c r="E12" s="12"/>
      <c r="F12" s="12"/>
      <c r="H12" s="10"/>
      <c r="I12" s="1">
        <v>94.6</v>
      </c>
      <c r="J12" s="1">
        <v>5.39</v>
      </c>
      <c r="K12" s="12"/>
      <c r="L12" s="12"/>
      <c r="N12" s="10"/>
      <c r="O12">
        <v>93.1</v>
      </c>
      <c r="P12">
        <v>6.76</v>
      </c>
      <c r="Q12" s="12"/>
      <c r="R12" s="12"/>
    </row>
    <row r="13" spans="1:18" x14ac:dyDescent="0.25">
      <c r="A13" s="2"/>
      <c r="B13" s="11"/>
      <c r="C13" s="2">
        <v>94.2</v>
      </c>
      <c r="D13" s="2">
        <v>5.76</v>
      </c>
      <c r="E13" s="13"/>
      <c r="F13" s="13"/>
      <c r="G13" s="2"/>
      <c r="H13" s="11"/>
      <c r="I13" s="3">
        <v>94.8</v>
      </c>
      <c r="J13" s="3">
        <v>5.17</v>
      </c>
      <c r="K13" s="13"/>
      <c r="L13" s="13"/>
      <c r="M13" s="2"/>
      <c r="N13" s="11"/>
      <c r="O13" s="2">
        <v>95.2</v>
      </c>
      <c r="P13" s="2">
        <v>4.62</v>
      </c>
      <c r="Q13" s="13"/>
      <c r="R13" s="13"/>
    </row>
    <row r="14" spans="1:18" x14ac:dyDescent="0.25">
      <c r="A14" s="4"/>
      <c r="B14" s="9" t="s">
        <v>10</v>
      </c>
      <c r="C14" s="4">
        <v>97.6</v>
      </c>
      <c r="D14" s="4">
        <v>2.35</v>
      </c>
      <c r="E14" s="12">
        <f t="shared" ref="E14" si="12">AVERAGE(C14:C16)</f>
        <v>92.766666666666652</v>
      </c>
      <c r="F14" s="12">
        <f t="shared" ref="F14" si="13">_xlfn.STDEV.P(C14:C16)</f>
        <v>4.1811747418903913</v>
      </c>
      <c r="G14" s="4"/>
      <c r="H14" s="9" t="s">
        <v>5</v>
      </c>
      <c r="I14" s="5">
        <v>91.7</v>
      </c>
      <c r="J14" s="5">
        <v>8.11</v>
      </c>
      <c r="K14" s="12">
        <f>AVERAGE(I14:I16)</f>
        <v>89.366666666666674</v>
      </c>
      <c r="L14" s="12">
        <f>_xlfn.STDEV.P(I14:I16)</f>
        <v>2.4997777679003548</v>
      </c>
      <c r="M14" s="4"/>
      <c r="N14" s="9" t="s">
        <v>6</v>
      </c>
      <c r="O14" s="4">
        <v>88.6</v>
      </c>
      <c r="P14" s="4">
        <v>11.3</v>
      </c>
      <c r="Q14" s="12">
        <f t="shared" ref="Q14" si="14">AVERAGE(O14:O16)</f>
        <v>90.333333333333329</v>
      </c>
      <c r="R14" s="12">
        <f t="shared" ref="R14" si="15">_xlfn.STDEV.P(O14:O16)</f>
        <v>1.2498888839501818</v>
      </c>
    </row>
    <row r="15" spans="1:18" x14ac:dyDescent="0.25">
      <c r="B15" s="10"/>
      <c r="C15">
        <v>93.3</v>
      </c>
      <c r="D15">
        <v>6.65</v>
      </c>
      <c r="E15" s="12"/>
      <c r="F15" s="12"/>
      <c r="H15" s="10"/>
      <c r="I15" s="1">
        <v>90.5</v>
      </c>
      <c r="J15" s="1">
        <v>9.34</v>
      </c>
      <c r="K15" s="12"/>
      <c r="L15" s="12"/>
      <c r="N15" s="10"/>
      <c r="O15">
        <v>91.5</v>
      </c>
      <c r="P15">
        <v>8.3699999999999992</v>
      </c>
      <c r="Q15" s="12"/>
      <c r="R15" s="12"/>
    </row>
    <row r="16" spans="1:18" x14ac:dyDescent="0.25">
      <c r="A16" s="2"/>
      <c r="B16" s="11"/>
      <c r="C16" s="2">
        <v>87.4</v>
      </c>
      <c r="D16" s="2">
        <v>12.6</v>
      </c>
      <c r="E16" s="13"/>
      <c r="F16" s="13"/>
      <c r="G16" s="2"/>
      <c r="H16" s="11"/>
      <c r="I16" s="3">
        <v>85.9</v>
      </c>
      <c r="J16" s="3">
        <v>13.8</v>
      </c>
      <c r="K16" s="13"/>
      <c r="L16" s="13"/>
      <c r="M16" s="2"/>
      <c r="N16" s="11"/>
      <c r="O16" s="2">
        <v>90.9</v>
      </c>
      <c r="P16" s="2">
        <v>8.89</v>
      </c>
      <c r="Q16" s="13"/>
      <c r="R16" s="13"/>
    </row>
    <row r="17" spans="1:18" x14ac:dyDescent="0.25">
      <c r="A17" s="4"/>
      <c r="B17" s="9" t="s">
        <v>11</v>
      </c>
      <c r="C17" s="4">
        <v>95.9</v>
      </c>
      <c r="D17" s="4">
        <v>4.07</v>
      </c>
      <c r="E17" s="12">
        <f t="shared" ref="E17" si="16">AVERAGE(C17:C19)</f>
        <v>93.933333333333323</v>
      </c>
      <c r="F17" s="12">
        <f t="shared" ref="F17" si="17">_xlfn.STDEV.P(C17:C19)</f>
        <v>1.5542057635833071</v>
      </c>
      <c r="G17" s="4"/>
      <c r="H17" s="9" t="s">
        <v>5</v>
      </c>
      <c r="I17" s="5">
        <v>92.5</v>
      </c>
      <c r="J17" s="5">
        <v>7.42</v>
      </c>
      <c r="K17" s="12">
        <f>AVERAGE(I17:I19)</f>
        <v>91</v>
      </c>
      <c r="L17" s="12">
        <f>_xlfn.STDEV.P(I17:I19)</f>
        <v>1.0614455552060436</v>
      </c>
      <c r="M17" s="4"/>
      <c r="N17" s="9" t="s">
        <v>6</v>
      </c>
      <c r="O17" s="4">
        <v>93.9</v>
      </c>
      <c r="P17" s="4">
        <v>6.12</v>
      </c>
      <c r="Q17" s="12">
        <f t="shared" ref="Q17" si="18">AVERAGE(O17:O19)</f>
        <v>91.899999999999991</v>
      </c>
      <c r="R17" s="12">
        <f t="shared" ref="R17" si="19">_xlfn.STDEV.P(O17:O19)</f>
        <v>2.5508168626278684</v>
      </c>
    </row>
    <row r="18" spans="1:18" x14ac:dyDescent="0.25">
      <c r="B18" s="10"/>
      <c r="C18">
        <v>93.8</v>
      </c>
      <c r="D18">
        <v>6.18</v>
      </c>
      <c r="E18" s="12"/>
      <c r="F18" s="12"/>
      <c r="H18" s="10"/>
      <c r="I18" s="1">
        <v>90.2</v>
      </c>
      <c r="J18" s="1">
        <v>9.73</v>
      </c>
      <c r="K18" s="12"/>
      <c r="L18" s="12"/>
      <c r="N18" s="10"/>
      <c r="O18">
        <v>93.5</v>
      </c>
      <c r="P18">
        <v>6.35</v>
      </c>
      <c r="Q18" s="12"/>
      <c r="R18" s="12"/>
    </row>
    <row r="19" spans="1:18" x14ac:dyDescent="0.25">
      <c r="A19" s="2"/>
      <c r="B19" s="11"/>
      <c r="C19" s="2">
        <v>92.1</v>
      </c>
      <c r="D19" s="2">
        <v>7.73</v>
      </c>
      <c r="E19" s="13"/>
      <c r="F19" s="13"/>
      <c r="G19" s="2"/>
      <c r="H19" s="11"/>
      <c r="I19" s="3">
        <v>90.3</v>
      </c>
      <c r="J19" s="3">
        <v>9.4499999999999993</v>
      </c>
      <c r="K19" s="13"/>
      <c r="L19" s="13"/>
      <c r="M19" s="2"/>
      <c r="N19" s="11"/>
      <c r="O19" s="2">
        <v>88.3</v>
      </c>
      <c r="P19" s="2">
        <v>11.5</v>
      </c>
      <c r="Q19" s="13"/>
      <c r="R19" s="13"/>
    </row>
    <row r="20" spans="1:18" x14ac:dyDescent="0.25">
      <c r="E20" s="6"/>
      <c r="F20" s="6"/>
      <c r="K20" s="6"/>
      <c r="L20" s="6"/>
      <c r="Q20" s="6"/>
      <c r="R20" s="6"/>
    </row>
    <row r="21" spans="1:18" x14ac:dyDescent="0.25">
      <c r="B21" s="10" t="s">
        <v>12</v>
      </c>
      <c r="C21">
        <v>93</v>
      </c>
      <c r="D21">
        <v>6.74</v>
      </c>
      <c r="E21" s="12">
        <f t="shared" ref="E21" si="20">AVERAGE(C21:C23)</f>
        <v>93.566666666666663</v>
      </c>
      <c r="F21" s="12">
        <f t="shared" ref="F21" si="21">_xlfn.STDEV.P(C21:C23)</f>
        <v>1.8006171781425997</v>
      </c>
      <c r="H21" s="9" t="s">
        <v>5</v>
      </c>
      <c r="I21" s="1">
        <v>88.1</v>
      </c>
      <c r="J21" s="1">
        <v>11.6</v>
      </c>
      <c r="K21" s="10">
        <f t="shared" ref="K21" si="22">AVERAGE(I21:I23)</f>
        <v>87.899999999999991</v>
      </c>
      <c r="L21" s="12">
        <f t="shared" ref="L21" si="23">_xlfn.STDEV.P(I21:I23)</f>
        <v>3.6769552621700474</v>
      </c>
      <c r="N21" s="9" t="s">
        <v>6</v>
      </c>
      <c r="O21">
        <v>90.3</v>
      </c>
      <c r="P21">
        <v>9.6</v>
      </c>
      <c r="Q21" s="12">
        <f t="shared" ref="Q21" si="24">AVERAGE(O21:O23)</f>
        <v>91.766666666666652</v>
      </c>
      <c r="R21" s="12">
        <f t="shared" ref="R21" si="25">_xlfn.STDEV.P(O21:O23)</f>
        <v>3.5046001515468483</v>
      </c>
    </row>
    <row r="22" spans="1:18" x14ac:dyDescent="0.25">
      <c r="B22" s="10"/>
      <c r="C22">
        <v>96</v>
      </c>
      <c r="D22">
        <v>4.0199999999999996</v>
      </c>
      <c r="E22" s="12"/>
      <c r="F22" s="12"/>
      <c r="H22" s="10"/>
      <c r="I22" s="1">
        <v>92.3</v>
      </c>
      <c r="J22" s="1">
        <v>7.56</v>
      </c>
      <c r="K22" s="10"/>
      <c r="L22" s="12"/>
      <c r="N22" s="10"/>
      <c r="O22">
        <v>96.6</v>
      </c>
      <c r="P22">
        <v>3.36</v>
      </c>
      <c r="Q22" s="12"/>
      <c r="R22" s="12"/>
    </row>
    <row r="23" spans="1:18" x14ac:dyDescent="0.25">
      <c r="A23" s="2"/>
      <c r="B23" s="11"/>
      <c r="C23" s="2">
        <v>91.7</v>
      </c>
      <c r="D23" s="2">
        <v>8.2100000000000009</v>
      </c>
      <c r="E23" s="13"/>
      <c r="F23" s="13"/>
      <c r="G23" s="2"/>
      <c r="H23" s="11"/>
      <c r="I23" s="3">
        <v>83.3</v>
      </c>
      <c r="J23" s="3">
        <v>16.5</v>
      </c>
      <c r="K23" s="11"/>
      <c r="L23" s="13"/>
      <c r="M23" s="2"/>
      <c r="N23" s="11"/>
      <c r="O23" s="2">
        <v>88.4</v>
      </c>
      <c r="P23" s="2">
        <v>11.4</v>
      </c>
      <c r="Q23" s="13"/>
      <c r="R23" s="13"/>
    </row>
    <row r="24" spans="1:18" x14ac:dyDescent="0.25">
      <c r="A24" s="4"/>
      <c r="B24" s="9" t="s">
        <v>13</v>
      </c>
      <c r="C24" s="4">
        <v>88.2</v>
      </c>
      <c r="D24" s="4">
        <v>11.5</v>
      </c>
      <c r="E24" s="12">
        <f t="shared" ref="E24" si="26">AVERAGE(C24:C26)</f>
        <v>91.5</v>
      </c>
      <c r="F24" s="12">
        <f t="shared" ref="F24" si="27">_xlfn.STDEV.P(C24:C26)</f>
        <v>3.5953673896650202</v>
      </c>
      <c r="G24" s="4"/>
      <c r="H24" s="9" t="s">
        <v>5</v>
      </c>
      <c r="I24" s="1">
        <v>88.1</v>
      </c>
      <c r="J24" s="1">
        <v>11.6</v>
      </c>
      <c r="K24" s="10">
        <f t="shared" ref="K24" si="28">AVERAGE(I24:I26)</f>
        <v>87.899999999999991</v>
      </c>
      <c r="L24" s="12">
        <f t="shared" ref="L24" si="29">_xlfn.STDEV.P(I24:I26)</f>
        <v>3.6769552621700474</v>
      </c>
      <c r="N24" s="9" t="s">
        <v>6</v>
      </c>
      <c r="O24">
        <v>90.3</v>
      </c>
      <c r="P24">
        <v>9.6</v>
      </c>
      <c r="Q24" s="12">
        <f t="shared" ref="Q24" si="30">AVERAGE(O24:O26)</f>
        <v>91.766666666666652</v>
      </c>
      <c r="R24" s="12">
        <f t="shared" ref="R24" si="31">_xlfn.STDEV.P(O24:O26)</f>
        <v>3.5046001515468483</v>
      </c>
    </row>
    <row r="25" spans="1:18" x14ac:dyDescent="0.25">
      <c r="B25" s="10"/>
      <c r="C25">
        <v>96.5</v>
      </c>
      <c r="D25">
        <v>3.49</v>
      </c>
      <c r="E25" s="12"/>
      <c r="F25" s="12"/>
      <c r="H25" s="10"/>
      <c r="I25" s="1">
        <v>92.3</v>
      </c>
      <c r="J25" s="1">
        <v>7.56</v>
      </c>
      <c r="K25" s="10"/>
      <c r="L25" s="12"/>
      <c r="N25" s="10"/>
      <c r="O25">
        <v>96.6</v>
      </c>
      <c r="P25">
        <v>3.36</v>
      </c>
      <c r="Q25" s="12"/>
      <c r="R25" s="12"/>
    </row>
    <row r="26" spans="1:18" x14ac:dyDescent="0.25">
      <c r="A26" s="2"/>
      <c r="B26" s="11"/>
      <c r="C26" s="2">
        <v>89.8</v>
      </c>
      <c r="D26" s="2">
        <v>10.1</v>
      </c>
      <c r="E26" s="13"/>
      <c r="F26" s="13"/>
      <c r="G26" s="2"/>
      <c r="H26" s="11"/>
      <c r="I26" s="3">
        <v>83.3</v>
      </c>
      <c r="J26" s="3">
        <v>16.5</v>
      </c>
      <c r="K26" s="11"/>
      <c r="L26" s="13"/>
      <c r="M26" s="2"/>
      <c r="N26" s="11"/>
      <c r="O26" s="2">
        <v>88.4</v>
      </c>
      <c r="P26" s="2">
        <v>11.4</v>
      </c>
      <c r="Q26" s="13"/>
      <c r="R26" s="13"/>
    </row>
    <row r="27" spans="1:18" x14ac:dyDescent="0.25">
      <c r="A27" s="4"/>
      <c r="B27" s="9" t="s">
        <v>14</v>
      </c>
      <c r="C27" s="4">
        <v>93.1</v>
      </c>
      <c r="D27" s="4">
        <v>6.74</v>
      </c>
      <c r="E27" s="12">
        <f t="shared" ref="E27" si="32">AVERAGE(C27:C29)</f>
        <v>93.8</v>
      </c>
      <c r="F27" s="12">
        <f t="shared" ref="F27" si="33">_xlfn.STDEV.P(C27:C29)</f>
        <v>1.3589211407093045</v>
      </c>
      <c r="G27" s="4"/>
      <c r="H27" s="9" t="s">
        <v>5</v>
      </c>
      <c r="I27" s="1">
        <v>88.1</v>
      </c>
      <c r="J27" s="1">
        <v>11.6</v>
      </c>
      <c r="K27" s="10">
        <f t="shared" ref="K27" si="34">AVERAGE(I27:I29)</f>
        <v>87.899999999999991</v>
      </c>
      <c r="L27" s="12">
        <f t="shared" ref="L27" si="35">_xlfn.STDEV.P(I27:I29)</f>
        <v>3.6769552621700474</v>
      </c>
      <c r="N27" s="9" t="s">
        <v>6</v>
      </c>
      <c r="O27">
        <v>90.3</v>
      </c>
      <c r="P27">
        <v>9.6</v>
      </c>
      <c r="Q27" s="12">
        <f t="shared" ref="Q27" si="36">AVERAGE(O27:O29)</f>
        <v>91.766666666666652</v>
      </c>
      <c r="R27" s="12">
        <f t="shared" ref="R27" si="37">_xlfn.STDEV.P(O27:O29)</f>
        <v>3.5046001515468483</v>
      </c>
    </row>
    <row r="28" spans="1:18" x14ac:dyDescent="0.25">
      <c r="B28" s="10"/>
      <c r="C28">
        <v>95.7</v>
      </c>
      <c r="D28">
        <v>4.24</v>
      </c>
      <c r="E28" s="12"/>
      <c r="F28" s="12"/>
      <c r="H28" s="10"/>
      <c r="I28" s="1">
        <v>92.3</v>
      </c>
      <c r="J28" s="1">
        <v>7.56</v>
      </c>
      <c r="K28" s="10"/>
      <c r="L28" s="12"/>
      <c r="N28" s="10"/>
      <c r="O28">
        <v>96.6</v>
      </c>
      <c r="P28">
        <v>3.36</v>
      </c>
      <c r="Q28" s="12"/>
      <c r="R28" s="12"/>
    </row>
    <row r="29" spans="1:18" x14ac:dyDescent="0.25">
      <c r="A29" s="2"/>
      <c r="B29" s="11"/>
      <c r="C29" s="2">
        <v>92.6</v>
      </c>
      <c r="D29" s="2">
        <v>7.29</v>
      </c>
      <c r="E29" s="13"/>
      <c r="F29" s="13"/>
      <c r="G29" s="2"/>
      <c r="H29" s="11"/>
      <c r="I29" s="3">
        <v>83.3</v>
      </c>
      <c r="J29" s="3">
        <v>16.5</v>
      </c>
      <c r="K29" s="11"/>
      <c r="L29" s="13"/>
      <c r="M29" s="2"/>
      <c r="N29" s="11"/>
      <c r="O29" s="2">
        <v>88.4</v>
      </c>
      <c r="P29" s="2">
        <v>11.4</v>
      </c>
      <c r="Q29" s="13"/>
      <c r="R29" s="13"/>
    </row>
  </sheetData>
  <mergeCells count="81">
    <mergeCell ref="N2:N4"/>
    <mergeCell ref="Q2:Q4"/>
    <mergeCell ref="R2:R4"/>
    <mergeCell ref="B5:B7"/>
    <mergeCell ref="E5:E7"/>
    <mergeCell ref="F5:F7"/>
    <mergeCell ref="H5:H7"/>
    <mergeCell ref="K5:K7"/>
    <mergeCell ref="L5:L7"/>
    <mergeCell ref="N5:N7"/>
    <mergeCell ref="B2:B4"/>
    <mergeCell ref="E2:E4"/>
    <mergeCell ref="F2:F4"/>
    <mergeCell ref="H2:H4"/>
    <mergeCell ref="K2:K4"/>
    <mergeCell ref="L2:L4"/>
    <mergeCell ref="Q5:Q7"/>
    <mergeCell ref="R5:R7"/>
    <mergeCell ref="B8:B10"/>
    <mergeCell ref="E8:E10"/>
    <mergeCell ref="F8:F10"/>
    <mergeCell ref="H8:H10"/>
    <mergeCell ref="K8:K10"/>
    <mergeCell ref="L8:L10"/>
    <mergeCell ref="N8:N10"/>
    <mergeCell ref="Q8:Q10"/>
    <mergeCell ref="R8:R10"/>
    <mergeCell ref="B11:B13"/>
    <mergeCell ref="E11:E13"/>
    <mergeCell ref="F11:F13"/>
    <mergeCell ref="H11:H13"/>
    <mergeCell ref="K11:K13"/>
    <mergeCell ref="L11:L13"/>
    <mergeCell ref="N11:N13"/>
    <mergeCell ref="Q11:Q13"/>
    <mergeCell ref="R11:R13"/>
    <mergeCell ref="N14:N16"/>
    <mergeCell ref="Q14:Q16"/>
    <mergeCell ref="R14:R16"/>
    <mergeCell ref="B17:B19"/>
    <mergeCell ref="E17:E19"/>
    <mergeCell ref="F17:F19"/>
    <mergeCell ref="H17:H19"/>
    <mergeCell ref="K17:K19"/>
    <mergeCell ref="L17:L19"/>
    <mergeCell ref="N17:N19"/>
    <mergeCell ref="B14:B16"/>
    <mergeCell ref="E14:E16"/>
    <mergeCell ref="F14:F16"/>
    <mergeCell ref="H14:H16"/>
    <mergeCell ref="K14:K16"/>
    <mergeCell ref="L14:L16"/>
    <mergeCell ref="Q17:Q19"/>
    <mergeCell ref="R17:R19"/>
    <mergeCell ref="B21:B23"/>
    <mergeCell ref="E21:E23"/>
    <mergeCell ref="F21:F23"/>
    <mergeCell ref="H21:H23"/>
    <mergeCell ref="K21:K23"/>
    <mergeCell ref="L21:L23"/>
    <mergeCell ref="N21:N23"/>
    <mergeCell ref="Q21:Q23"/>
    <mergeCell ref="R21:R23"/>
    <mergeCell ref="B24:B26"/>
    <mergeCell ref="E24:E26"/>
    <mergeCell ref="F24:F26"/>
    <mergeCell ref="H24:H26"/>
    <mergeCell ref="K24:K26"/>
    <mergeCell ref="L24:L26"/>
    <mergeCell ref="N24:N26"/>
    <mergeCell ref="Q24:Q26"/>
    <mergeCell ref="R24:R26"/>
    <mergeCell ref="N27:N29"/>
    <mergeCell ref="Q27:Q29"/>
    <mergeCell ref="R27:R29"/>
    <mergeCell ref="B27:B29"/>
    <mergeCell ref="E27:E29"/>
    <mergeCell ref="F27:F29"/>
    <mergeCell ref="H27:H29"/>
    <mergeCell ref="K27:K29"/>
    <mergeCell ref="L27:L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. Data Fig.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e Kuehn - local</dc:creator>
  <cp:lastModifiedBy>Stefanie Kuehn - local</cp:lastModifiedBy>
  <dcterms:created xsi:type="dcterms:W3CDTF">2024-11-28T09:55:49Z</dcterms:created>
  <dcterms:modified xsi:type="dcterms:W3CDTF">2024-12-12T14:27:12Z</dcterms:modified>
</cp:coreProperties>
</file>